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15600" windowHeight="74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K21" i="1" l="1"/>
  <c r="E24" i="1" s="1"/>
  <c r="K20" i="1"/>
  <c r="E23" i="1"/>
  <c r="I12" i="1"/>
  <c r="I8" i="1"/>
  <c r="I9" i="1"/>
  <c r="I10" i="1"/>
  <c r="I11" i="1"/>
  <c r="I14" i="1"/>
  <c r="I15" i="1"/>
  <c r="I16" i="1"/>
  <c r="I17" i="1"/>
  <c r="I18" i="1"/>
  <c r="I19" i="1"/>
  <c r="I7" i="1"/>
  <c r="H8" i="1"/>
  <c r="H9" i="1"/>
  <c r="H10" i="1"/>
  <c r="H11" i="1"/>
  <c r="H12" i="1"/>
  <c r="H14" i="1"/>
  <c r="H15" i="1"/>
  <c r="H16" i="1"/>
  <c r="H17" i="1"/>
  <c r="H18" i="1"/>
  <c r="H19" i="1"/>
  <c r="H7" i="1"/>
  <c r="D8" i="1"/>
  <c r="D9" i="1"/>
  <c r="D10" i="1"/>
  <c r="D11" i="1"/>
  <c r="D12" i="1"/>
  <c r="D14" i="1"/>
  <c r="D15" i="1"/>
  <c r="D16" i="1"/>
  <c r="D17" i="1"/>
  <c r="D18" i="1"/>
  <c r="D19" i="1"/>
  <c r="D7" i="1"/>
</calcChain>
</file>

<file path=xl/sharedStrings.xml><?xml version="1.0" encoding="utf-8"?>
<sst xmlns="http://schemas.openxmlformats.org/spreadsheetml/2006/main" count="31" uniqueCount="21">
  <si>
    <t>Mean</t>
  </si>
  <si>
    <t>SD</t>
  </si>
  <si>
    <t>Relative change</t>
  </si>
  <si>
    <t>15-24</t>
  </si>
  <si>
    <t>25-34</t>
  </si>
  <si>
    <t>35-44</t>
  </si>
  <si>
    <t>45-54</t>
  </si>
  <si>
    <t>55-64</t>
  </si>
  <si>
    <t>Sample size</t>
  </si>
  <si>
    <t>Female</t>
  </si>
  <si>
    <t>Male</t>
  </si>
  <si>
    <t>65+</t>
  </si>
  <si>
    <t>Rate of change of SD as a function of the mean using lognormal fitted data of NIDS Wave 1 and 2, 2013 Release</t>
  </si>
  <si>
    <t>Wave 1</t>
  </si>
  <si>
    <t>Wave 2</t>
  </si>
  <si>
    <t>of SD vs mean</t>
  </si>
  <si>
    <t>Weighted average rate of change: Male</t>
  </si>
  <si>
    <t>Weighted average rate of change: Female</t>
  </si>
  <si>
    <t>Total sample size male</t>
  </si>
  <si>
    <t>Total sample size female</t>
  </si>
  <si>
    <t>S2 Table Calculation of the change in standard deviation in relation to change in mean BM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Border="1" applyAlignment="1">
      <alignment vertical="center" wrapText="1"/>
    </xf>
    <xf numFmtId="0" fontId="0" fillId="0" borderId="0" xfId="0" applyNumberFormat="1" applyBorder="1" applyAlignment="1">
      <alignment vertical="center" wrapText="1"/>
    </xf>
    <xf numFmtId="0" fontId="0" fillId="0" borderId="0" xfId="0" applyFill="1"/>
    <xf numFmtId="0" fontId="0" fillId="0" borderId="1" xfId="0" applyBorder="1"/>
    <xf numFmtId="0" fontId="1" fillId="0" borderId="1" xfId="0" applyFont="1" applyBorder="1"/>
    <xf numFmtId="0" fontId="1" fillId="0" borderId="2" xfId="0" applyFont="1" applyBorder="1"/>
    <xf numFmtId="0" fontId="0" fillId="0" borderId="4" xfId="0" applyBorder="1"/>
    <xf numFmtId="0" fontId="1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tabSelected="1" workbookViewId="0">
      <selection activeCell="A2" sqref="A2"/>
    </sheetView>
  </sheetViews>
  <sheetFormatPr defaultRowHeight="15" x14ac:dyDescent="0.25"/>
  <cols>
    <col min="4" max="4" width="15" customWidth="1"/>
    <col min="8" max="9" width="15.140625" bestFit="1" customWidth="1"/>
    <col min="10" max="10" width="22.28515625" customWidth="1"/>
    <col min="11" max="11" width="22.140625" customWidth="1"/>
  </cols>
  <sheetData>
    <row r="1" spans="1:11" x14ac:dyDescent="0.25">
      <c r="A1" s="1" t="s">
        <v>20</v>
      </c>
    </row>
    <row r="2" spans="1:11" x14ac:dyDescent="0.25">
      <c r="A2" s="1"/>
    </row>
    <row r="3" spans="1:11" x14ac:dyDescent="0.25">
      <c r="A3" s="1" t="s">
        <v>12</v>
      </c>
      <c r="B3" s="1"/>
      <c r="C3" s="1"/>
      <c r="I3" s="1"/>
      <c r="J3" s="1"/>
    </row>
    <row r="4" spans="1:11" x14ac:dyDescent="0.25">
      <c r="B4" s="1" t="s">
        <v>0</v>
      </c>
      <c r="F4" s="1" t="s">
        <v>1</v>
      </c>
      <c r="G4" s="1"/>
    </row>
    <row r="5" spans="1:11" x14ac:dyDescent="0.25">
      <c r="A5" s="8"/>
      <c r="B5" s="6" t="s">
        <v>13</v>
      </c>
      <c r="C5" s="6" t="s">
        <v>14</v>
      </c>
      <c r="D5" s="6" t="s">
        <v>2</v>
      </c>
      <c r="E5" s="6"/>
      <c r="F5" s="6" t="s">
        <v>13</v>
      </c>
      <c r="G5" s="6" t="s">
        <v>14</v>
      </c>
      <c r="H5" s="6" t="s">
        <v>2</v>
      </c>
      <c r="I5" s="6" t="s">
        <v>2</v>
      </c>
      <c r="J5" s="5"/>
      <c r="K5" s="6" t="s">
        <v>8</v>
      </c>
    </row>
    <row r="6" spans="1:11" x14ac:dyDescent="0.25">
      <c r="A6" s="9" t="s">
        <v>10</v>
      </c>
      <c r="B6" s="1"/>
      <c r="C6" s="1"/>
      <c r="D6" s="1"/>
      <c r="E6" s="1"/>
      <c r="F6" s="1"/>
      <c r="G6" s="1"/>
      <c r="H6" s="1"/>
      <c r="I6" s="7" t="s">
        <v>15</v>
      </c>
      <c r="K6" s="1"/>
    </row>
    <row r="7" spans="1:11" x14ac:dyDescent="0.25">
      <c r="A7" s="9" t="s">
        <v>3</v>
      </c>
      <c r="B7">
        <v>20.084060064893077</v>
      </c>
      <c r="C7">
        <v>24.317929747806033</v>
      </c>
      <c r="D7">
        <f>(C7-B7)/B7</f>
        <v>0.21080745970849579</v>
      </c>
      <c r="F7">
        <v>2.6430165902469538</v>
      </c>
      <c r="G7">
        <v>3.9001569503633644</v>
      </c>
      <c r="H7">
        <f>(G7-F7)/F7</f>
        <v>0.47564603444238995</v>
      </c>
      <c r="I7">
        <f>H7/D7</f>
        <v>2.2563055173669495</v>
      </c>
      <c r="K7" s="2">
        <v>2387</v>
      </c>
    </row>
    <row r="8" spans="1:11" x14ac:dyDescent="0.25">
      <c r="A8" s="9" t="s">
        <v>4</v>
      </c>
      <c r="B8">
        <v>22.353812584761826</v>
      </c>
      <c r="C8">
        <v>27.753950989903988</v>
      </c>
      <c r="D8">
        <f t="shared" ref="D8:D19" si="0">(C8-B8)/B8</f>
        <v>0.24157572157616347</v>
      </c>
      <c r="F8">
        <v>3.9525315986662237</v>
      </c>
      <c r="G8">
        <v>4.8969048308672605</v>
      </c>
      <c r="H8">
        <f t="shared" ref="H8:H19" si="1">(G8-F8)/F8</f>
        <v>0.23892869889255641</v>
      </c>
      <c r="I8">
        <f t="shared" ref="I8:I19" si="2">H8/D8</f>
        <v>0.98904267918010746</v>
      </c>
      <c r="K8" s="2">
        <v>1261</v>
      </c>
    </row>
    <row r="9" spans="1:11" x14ac:dyDescent="0.25">
      <c r="A9" s="9" t="s">
        <v>5</v>
      </c>
      <c r="B9">
        <v>24.210236506057637</v>
      </c>
      <c r="C9">
        <v>29.788307352545228</v>
      </c>
      <c r="D9">
        <f t="shared" si="0"/>
        <v>0.23040133643848973</v>
      </c>
      <c r="F9">
        <v>4.9767770570820051</v>
      </c>
      <c r="G9">
        <v>5.6153720516296817</v>
      </c>
      <c r="H9">
        <f t="shared" si="1"/>
        <v>0.1283149691503559</v>
      </c>
      <c r="I9">
        <f t="shared" si="2"/>
        <v>0.5569193787407225</v>
      </c>
      <c r="K9" s="2">
        <v>843</v>
      </c>
    </row>
    <row r="10" spans="1:11" x14ac:dyDescent="0.25">
      <c r="A10" s="9" t="s">
        <v>6</v>
      </c>
      <c r="B10">
        <v>25.431138718492107</v>
      </c>
      <c r="C10">
        <v>30.620317148685732</v>
      </c>
      <c r="D10">
        <f t="shared" si="0"/>
        <v>0.20404821379155716</v>
      </c>
      <c r="F10">
        <v>5.7157529654942962</v>
      </c>
      <c r="G10">
        <v>6.0555586126506276</v>
      </c>
      <c r="H10">
        <f t="shared" si="1"/>
        <v>5.9450723151913729E-2</v>
      </c>
      <c r="I10">
        <f t="shared" si="2"/>
        <v>0.29135625373640789</v>
      </c>
      <c r="K10" s="2">
        <v>734</v>
      </c>
    </row>
    <row r="11" spans="1:11" x14ac:dyDescent="0.25">
      <c r="A11" s="9" t="s">
        <v>7</v>
      </c>
      <c r="B11">
        <v>25.794326111776812</v>
      </c>
      <c r="C11">
        <v>30.449298691281474</v>
      </c>
      <c r="D11">
        <f t="shared" si="0"/>
        <v>0.18046498130375113</v>
      </c>
      <c r="F11">
        <v>6.1694593239030979</v>
      </c>
      <c r="G11">
        <v>6.2174645139300999</v>
      </c>
      <c r="H11">
        <f t="shared" si="1"/>
        <v>7.7811016341431333E-3</v>
      </c>
      <c r="I11">
        <f t="shared" si="2"/>
        <v>4.3116961406746875E-2</v>
      </c>
      <c r="K11" s="2">
        <v>526</v>
      </c>
    </row>
    <row r="12" spans="1:11" x14ac:dyDescent="0.25">
      <c r="A12" s="9" t="s">
        <v>11</v>
      </c>
      <c r="B12">
        <v>25.077605575623355</v>
      </c>
      <c r="C12">
        <v>29.474570293288444</v>
      </c>
      <c r="D12">
        <f t="shared" si="0"/>
        <v>0.17533431189854709</v>
      </c>
      <c r="F12">
        <v>6.337896132308412</v>
      </c>
      <c r="G12">
        <v>6.1010897554680961</v>
      </c>
      <c r="H12">
        <f t="shared" si="1"/>
        <v>-3.7363562276314148E-2</v>
      </c>
      <c r="I12">
        <f t="shared" si="2"/>
        <v>-0.21309897573233502</v>
      </c>
      <c r="K12" s="2">
        <v>401</v>
      </c>
    </row>
    <row r="13" spans="1:11" x14ac:dyDescent="0.25">
      <c r="A13" s="9" t="s">
        <v>9</v>
      </c>
      <c r="K13" s="2"/>
    </row>
    <row r="14" spans="1:11" x14ac:dyDescent="0.25">
      <c r="A14" s="9" t="s">
        <v>3</v>
      </c>
      <c r="B14">
        <v>23.896231644649468</v>
      </c>
      <c r="C14">
        <v>24.317929747806033</v>
      </c>
      <c r="D14">
        <f t="shared" si="0"/>
        <v>1.764705454096091E-2</v>
      </c>
      <c r="F14">
        <v>4.9454017788683</v>
      </c>
      <c r="G14">
        <v>5.3239015732366832</v>
      </c>
      <c r="H14">
        <f t="shared" si="1"/>
        <v>7.6535701504721554E-2</v>
      </c>
      <c r="I14">
        <f t="shared" si="2"/>
        <v>4.3370241377717225</v>
      </c>
      <c r="K14" s="3">
        <v>2678</v>
      </c>
    </row>
    <row r="15" spans="1:11" x14ac:dyDescent="0.25">
      <c r="A15" s="9" t="s">
        <v>4</v>
      </c>
      <c r="B15">
        <v>27.082341963231901</v>
      </c>
      <c r="C15">
        <v>27.753950989903988</v>
      </c>
      <c r="D15">
        <f t="shared" si="0"/>
        <v>2.4798779499346505E-2</v>
      </c>
      <c r="F15">
        <v>6.3380969746963158</v>
      </c>
      <c r="G15">
        <v>6.5934451485576968</v>
      </c>
      <c r="H15">
        <f t="shared" si="1"/>
        <v>4.028783006647129E-2</v>
      </c>
      <c r="I15">
        <f t="shared" si="2"/>
        <v>1.6245892289793114</v>
      </c>
      <c r="K15" s="3">
        <v>1745</v>
      </c>
    </row>
    <row r="16" spans="1:11" x14ac:dyDescent="0.25">
      <c r="A16" s="9" t="s">
        <v>5</v>
      </c>
      <c r="B16">
        <v>29.003573699505608</v>
      </c>
      <c r="C16">
        <v>29.788307352545228</v>
      </c>
      <c r="D16">
        <f t="shared" si="0"/>
        <v>2.7056446945811934E-2</v>
      </c>
      <c r="F16">
        <v>7.2595534375200774</v>
      </c>
      <c r="G16">
        <v>7.4410462821043755</v>
      </c>
      <c r="H16">
        <f t="shared" si="1"/>
        <v>2.5000552189102347E-2</v>
      </c>
      <c r="I16">
        <f t="shared" si="2"/>
        <v>0.92401460691320303</v>
      </c>
      <c r="K16" s="3">
        <v>1419</v>
      </c>
    </row>
    <row r="17" spans="1:11" x14ac:dyDescent="0.25">
      <c r="A17" s="9" t="s">
        <v>6</v>
      </c>
      <c r="B17">
        <v>29.870602748821845</v>
      </c>
      <c r="C17">
        <v>30.620317148685732</v>
      </c>
      <c r="D17">
        <f t="shared" si="0"/>
        <v>2.5098736914287982E-2</v>
      </c>
      <c r="F17">
        <v>7.7097711673395874</v>
      </c>
      <c r="G17">
        <v>7.8667049738767201</v>
      </c>
      <c r="H17">
        <f t="shared" si="1"/>
        <v>2.0355183458873761E-2</v>
      </c>
      <c r="I17">
        <f t="shared" si="2"/>
        <v>0.81100429588893563</v>
      </c>
      <c r="K17" s="3">
        <v>1239</v>
      </c>
    </row>
    <row r="18" spans="1:11" x14ac:dyDescent="0.25">
      <c r="A18" s="9" t="s">
        <v>7</v>
      </c>
      <c r="B18">
        <v>29.894105006531877</v>
      </c>
      <c r="C18">
        <v>30.449298691281474</v>
      </c>
      <c r="D18">
        <f t="shared" si="0"/>
        <v>1.85720122622265E-2</v>
      </c>
      <c r="F18">
        <v>7.6887501641548424</v>
      </c>
      <c r="G18">
        <v>7.8704212238747298</v>
      </c>
      <c r="H18">
        <f t="shared" si="1"/>
        <v>2.3628165285801937E-2</v>
      </c>
      <c r="I18">
        <f t="shared" si="2"/>
        <v>1.272245837025378</v>
      </c>
      <c r="K18" s="3">
        <v>901</v>
      </c>
    </row>
    <row r="19" spans="1:11" x14ac:dyDescent="0.25">
      <c r="A19" s="9" t="s">
        <v>11</v>
      </c>
      <c r="B19">
        <v>29.284756367986962</v>
      </c>
      <c r="C19">
        <v>29.474570293288444</v>
      </c>
      <c r="D19">
        <f t="shared" si="0"/>
        <v>6.4816631190751607E-3</v>
      </c>
      <c r="F19">
        <v>7.196490427965843</v>
      </c>
      <c r="G19">
        <v>7.4521950320984054</v>
      </c>
      <c r="H19">
        <f t="shared" si="1"/>
        <v>3.553184801565E-2</v>
      </c>
      <c r="I19">
        <f t="shared" si="2"/>
        <v>5.4819029256676144</v>
      </c>
      <c r="K19" s="3">
        <v>862</v>
      </c>
    </row>
    <row r="20" spans="1:11" x14ac:dyDescent="0.25">
      <c r="J20" s="1" t="s">
        <v>18</v>
      </c>
      <c r="K20">
        <f>SUM(K7:K12)</f>
        <v>6152</v>
      </c>
    </row>
    <row r="21" spans="1:11" x14ac:dyDescent="0.25">
      <c r="A21" s="1"/>
      <c r="B21" s="4"/>
      <c r="C21" s="4"/>
      <c r="D21" s="4"/>
      <c r="E21" s="4"/>
      <c r="F21" s="4"/>
      <c r="J21" s="1" t="s">
        <v>19</v>
      </c>
      <c r="K21">
        <f>SUM(K14:K19)</f>
        <v>8844</v>
      </c>
    </row>
    <row r="22" spans="1:11" x14ac:dyDescent="0.25">
      <c r="A22" s="1"/>
      <c r="B22" s="4"/>
      <c r="C22" s="4"/>
      <c r="D22" s="4"/>
      <c r="E22" s="4"/>
      <c r="F22" s="4"/>
    </row>
    <row r="23" spans="1:11" x14ac:dyDescent="0.25">
      <c r="A23" s="1" t="s">
        <v>16</v>
      </c>
      <c r="E23" s="4">
        <f>SUMPRODUCT(I7:I12,K7:K12)/K20</f>
        <v>1.179055501845458</v>
      </c>
    </row>
    <row r="24" spans="1:11" x14ac:dyDescent="0.25">
      <c r="A24" s="1" t="s">
        <v>17</v>
      </c>
      <c r="B24" s="4"/>
      <c r="C24" s="4"/>
      <c r="D24" s="4"/>
      <c r="E24" s="4">
        <f>SUMPRODUCT(I14:I19,K14:K19)/K21</f>
        <v>2.5596069331098086</v>
      </c>
      <c r="F24" s="4"/>
    </row>
    <row r="25" spans="1:11" x14ac:dyDescent="0.25">
      <c r="A25" s="1"/>
      <c r="B25" s="4"/>
      <c r="C25" s="4"/>
      <c r="D25" s="4"/>
      <c r="E25" s="4"/>
      <c r="F25" s="4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ts-User</dc:creator>
  <cp:lastModifiedBy>Mercy</cp:lastModifiedBy>
  <dcterms:created xsi:type="dcterms:W3CDTF">2014-12-05T08:05:33Z</dcterms:created>
  <dcterms:modified xsi:type="dcterms:W3CDTF">2015-06-03T11:45:24Z</dcterms:modified>
</cp:coreProperties>
</file>